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38640" windowHeight="235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F11" i="1" l="1"/>
  <c r="D11" i="1" l="1"/>
</calcChain>
</file>

<file path=xl/sharedStrings.xml><?xml version="1.0" encoding="utf-8"?>
<sst xmlns="http://schemas.openxmlformats.org/spreadsheetml/2006/main" count="16" uniqueCount="16">
  <si>
    <t>Chromosome</t>
  </si>
  <si>
    <t>Length</t>
  </si>
  <si>
    <t>Variants</t>
  </si>
  <si>
    <t>% Variants</t>
  </si>
  <si>
    <t>Average</t>
  </si>
  <si>
    <t>Variants rate</t>
  </si>
  <si>
    <t>Chr 1</t>
  </si>
  <si>
    <t>Chr 2</t>
  </si>
  <si>
    <t>Chr 3</t>
  </si>
  <si>
    <t>Chr 4</t>
  </si>
  <si>
    <t>Chr 5</t>
  </si>
  <si>
    <t>Chr 6</t>
  </si>
  <si>
    <t>Chr 7</t>
  </si>
  <si>
    <t>Chr 8</t>
  </si>
  <si>
    <t>Total</t>
  </si>
  <si>
    <r>
      <t xml:space="preserve">Supplementary Table 4: </t>
    </r>
    <r>
      <rPr>
        <sz val="12"/>
        <color theme="1"/>
        <rFont val="Times New Roman"/>
        <family val="1"/>
      </rPr>
      <t xml:space="preserve">Summary and distribution of SNPs on chickpea chromosom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3" fontId="3" fillId="0" borderId="0" xfId="0" applyNumberFormat="1" applyFont="1" applyFill="1" applyBorder="1" applyAlignment="1">
      <alignment horizontal="left" vertical="top"/>
    </xf>
    <xf numFmtId="2" fontId="3" fillId="0" borderId="0" xfId="0" applyNumberFormat="1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2" fillId="0" borderId="1" xfId="1" applyFont="1" applyFill="1" applyBorder="1" applyAlignment="1">
      <alignment horizontal="left" vertical="top"/>
    </xf>
    <xf numFmtId="3" fontId="2" fillId="0" borderId="1" xfId="1" applyNumberFormat="1" applyFont="1" applyFill="1" applyBorder="1" applyAlignment="1">
      <alignment horizontal="left" vertical="top"/>
    </xf>
  </cellXfs>
  <cellStyles count="2">
    <cellStyle name="40% - Accent3" xfId="1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zoomScale="115" zoomScaleNormal="115" workbookViewId="0">
      <selection activeCell="H12" sqref="H12"/>
    </sheetView>
  </sheetViews>
  <sheetFormatPr defaultColWidth="17.5703125" defaultRowHeight="15" x14ac:dyDescent="0.25"/>
  <cols>
    <col min="1" max="1" width="15.5703125" style="3" customWidth="1"/>
    <col min="2" max="6" width="14.85546875" style="3" customWidth="1"/>
    <col min="7" max="16384" width="17.5703125" style="3"/>
  </cols>
  <sheetData>
    <row r="1" spans="1:6" ht="15.75" x14ac:dyDescent="0.25">
      <c r="A1" s="1" t="s">
        <v>15</v>
      </c>
      <c r="B1" s="2"/>
      <c r="C1" s="2"/>
      <c r="D1" s="2"/>
      <c r="E1" s="2"/>
      <c r="F1" s="2"/>
    </row>
    <row r="2" spans="1:6" ht="15.75" x14ac:dyDescent="0.25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</row>
    <row r="3" spans="1:6" ht="15.75" x14ac:dyDescent="0.25">
      <c r="A3" s="4" t="s">
        <v>6</v>
      </c>
      <c r="B3" s="5">
        <v>48356986</v>
      </c>
      <c r="C3" s="5">
        <v>72162</v>
      </c>
      <c r="D3" s="6">
        <v>15.150567185738399</v>
      </c>
      <c r="E3" s="5">
        <v>59537.375</v>
      </c>
      <c r="F3" s="5">
        <v>670.11704221058199</v>
      </c>
    </row>
    <row r="4" spans="1:6" ht="15.75" x14ac:dyDescent="0.25">
      <c r="A4" s="4" t="s">
        <v>7</v>
      </c>
      <c r="B4" s="5">
        <v>36634234</v>
      </c>
      <c r="C4" s="5">
        <v>46050</v>
      </c>
      <c r="D4" s="6">
        <v>9.6682965952059519</v>
      </c>
      <c r="E4" s="5">
        <v>59537.375</v>
      </c>
      <c r="F4" s="5">
        <v>795.53168295331204</v>
      </c>
    </row>
    <row r="5" spans="1:6" ht="15.75" x14ac:dyDescent="0.25">
      <c r="A5" s="4" t="s">
        <v>8</v>
      </c>
      <c r="B5" s="5">
        <v>39987825</v>
      </c>
      <c r="C5" s="5">
        <v>30537</v>
      </c>
      <c r="D5" s="6">
        <v>6.4113088627101886</v>
      </c>
      <c r="E5" s="5">
        <v>59537.375</v>
      </c>
      <c r="F5" s="5">
        <v>1309.4876706945672</v>
      </c>
    </row>
    <row r="6" spans="1:6" ht="15.75" x14ac:dyDescent="0.25">
      <c r="A6" s="4" t="s">
        <v>9</v>
      </c>
      <c r="B6" s="5">
        <v>49188944</v>
      </c>
      <c r="C6" s="5">
        <v>163961</v>
      </c>
      <c r="D6" s="6">
        <v>34.423964778426999</v>
      </c>
      <c r="E6" s="5">
        <v>59537.375</v>
      </c>
      <c r="F6" s="5">
        <v>300.00392776330955</v>
      </c>
    </row>
    <row r="7" spans="1:6" ht="15.75" x14ac:dyDescent="0.25">
      <c r="A7" s="4" t="s">
        <v>10</v>
      </c>
      <c r="B7" s="5">
        <v>48157292</v>
      </c>
      <c r="C7" s="5">
        <v>32205</v>
      </c>
      <c r="D7" s="6">
        <v>6.7615090520870291</v>
      </c>
      <c r="E7" s="5">
        <v>59537.375</v>
      </c>
      <c r="F7" s="5">
        <v>1495.3358795218135</v>
      </c>
    </row>
    <row r="8" spans="1:6" ht="15.75" x14ac:dyDescent="0.25">
      <c r="A8" s="4" t="s">
        <v>11</v>
      </c>
      <c r="B8" s="5">
        <v>59460895</v>
      </c>
      <c r="C8" s="5">
        <v>58558</v>
      </c>
      <c r="D8" s="6">
        <v>12.294378111228452</v>
      </c>
      <c r="E8" s="5">
        <v>59537.375</v>
      </c>
      <c r="F8" s="5">
        <v>1015.4188155333173</v>
      </c>
    </row>
    <row r="9" spans="1:6" ht="15.75" x14ac:dyDescent="0.25">
      <c r="A9" s="4" t="s">
        <v>12</v>
      </c>
      <c r="B9" s="5">
        <v>48952788</v>
      </c>
      <c r="C9" s="5">
        <v>53936</v>
      </c>
      <c r="D9" s="6">
        <v>11.323979265125478</v>
      </c>
      <c r="E9" s="5">
        <v>59537.375</v>
      </c>
      <c r="F9" s="5">
        <v>907.60879560961143</v>
      </c>
    </row>
    <row r="10" spans="1:6" ht="15.75" x14ac:dyDescent="0.25">
      <c r="A10" s="4" t="s">
        <v>13</v>
      </c>
      <c r="B10" s="5">
        <v>16477078</v>
      </c>
      <c r="C10" s="5">
        <v>18890</v>
      </c>
      <c r="D10" s="6">
        <v>3.965996149477534</v>
      </c>
      <c r="E10" s="5">
        <v>59537.375</v>
      </c>
      <c r="F10" s="5">
        <v>872.26458443620959</v>
      </c>
    </row>
    <row r="11" spans="1:6" ht="15.75" x14ac:dyDescent="0.25">
      <c r="A11" s="8" t="s">
        <v>14</v>
      </c>
      <c r="B11" s="9">
        <v>347216042</v>
      </c>
      <c r="C11" s="9">
        <v>476299</v>
      </c>
      <c r="D11" s="8">
        <f>SUM(D3:D10)</f>
        <v>100.00000000000003</v>
      </c>
      <c r="E11" s="9">
        <f>C11/8</f>
        <v>59537.375</v>
      </c>
      <c r="F11" s="9">
        <f>B11/C11</f>
        <v>728.9875519369136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8-15T17:24:52Z</dcterms:modified>
</cp:coreProperties>
</file>